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30" windowWidth="19635" windowHeight="744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26" i="1" l="1"/>
  <c r="D25" i="1"/>
  <c r="D24" i="1"/>
  <c r="D23" i="1"/>
  <c r="D22" i="1"/>
  <c r="D21" i="1"/>
  <c r="E13" i="1" l="1"/>
  <c r="F13" i="1" s="1"/>
  <c r="E12" i="1"/>
  <c r="F12" i="1" s="1"/>
  <c r="E11" i="1"/>
  <c r="F11" i="1" s="1"/>
  <c r="F10" i="1"/>
  <c r="E10" i="1"/>
  <c r="E9" i="1"/>
  <c r="F9" i="1" s="1"/>
  <c r="E8" i="1"/>
  <c r="F8" i="1" s="1"/>
  <c r="F7" i="1"/>
  <c r="F6" i="1"/>
  <c r="F5" i="1"/>
</calcChain>
</file>

<file path=xl/sharedStrings.xml><?xml version="1.0" encoding="utf-8"?>
<sst xmlns="http://schemas.openxmlformats.org/spreadsheetml/2006/main" count="30" uniqueCount="24">
  <si>
    <t>fold change</t>
  </si>
  <si>
    <t>T2120h</t>
  </si>
  <si>
    <t>T4120h</t>
  </si>
  <si>
    <t>T5120h</t>
  </si>
  <si>
    <t>T212NO</t>
  </si>
  <si>
    <t>T412NO</t>
  </si>
  <si>
    <t>T512NO</t>
  </si>
  <si>
    <t>T212SOD</t>
  </si>
  <si>
    <t>T412SOD</t>
  </si>
  <si>
    <t>T512SOD</t>
  </si>
  <si>
    <t>Galectin 1</t>
  </si>
  <si>
    <t xml:space="preserve">ΔCт </t>
  </si>
  <si>
    <t>ΔΔ CT</t>
  </si>
  <si>
    <t>GAPDH CT Mean</t>
  </si>
  <si>
    <t>Galectin 1Ct Mean</t>
  </si>
  <si>
    <t>GAPDH</t>
  </si>
  <si>
    <t>Figure 4 A</t>
  </si>
  <si>
    <t>Figure 4 B</t>
  </si>
  <si>
    <t>Galectin 1/GAPDH</t>
  </si>
  <si>
    <t xml:space="preserve">Galectin 1 </t>
  </si>
  <si>
    <t>Net intensity</t>
  </si>
  <si>
    <t>Ratio of intensities</t>
  </si>
  <si>
    <t>S9 Table. Data used to calculate relative expression of Galectin mRNA and  protein shown in Fig. 4</t>
  </si>
  <si>
    <t>QPCR data and densitometry data were obtained as described in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Fill="1"/>
    <xf numFmtId="0" fontId="1" fillId="2" borderId="0" xfId="0" applyFont="1" applyFill="1"/>
    <xf numFmtId="0" fontId="0" fillId="2" borderId="0" xfId="0" applyFill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8</xdr:row>
      <xdr:rowOff>0</xdr:rowOff>
    </xdr:from>
    <xdr:to>
      <xdr:col>4</xdr:col>
      <xdr:colOff>45982</xdr:colOff>
      <xdr:row>40</xdr:row>
      <xdr:rowOff>73356</xdr:rowOff>
    </xdr:to>
    <xdr:pic>
      <xdr:nvPicPr>
        <xdr:cNvPr id="58" name="Picture 57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4953000"/>
          <a:ext cx="3017782" cy="23593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workbookViewId="0">
      <selection activeCell="A44" sqref="A44"/>
    </sheetView>
  </sheetViews>
  <sheetFormatPr defaultRowHeight="15" x14ac:dyDescent="0.25"/>
  <cols>
    <col min="2" max="2" width="17.140625" customWidth="1"/>
    <col min="3" max="3" width="18.28515625" customWidth="1"/>
  </cols>
  <sheetData>
    <row r="1" spans="1:7" ht="15.75" x14ac:dyDescent="0.25">
      <c r="A1" s="6" t="s">
        <v>22</v>
      </c>
    </row>
    <row r="3" spans="1:7" x14ac:dyDescent="0.25">
      <c r="A3" s="4" t="s">
        <v>16</v>
      </c>
    </row>
    <row r="4" spans="1:7" x14ac:dyDescent="0.25">
      <c r="A4" s="1" t="s">
        <v>10</v>
      </c>
      <c r="B4" s="1" t="s">
        <v>14</v>
      </c>
      <c r="C4" s="1" t="s">
        <v>13</v>
      </c>
      <c r="D4" s="1" t="s">
        <v>11</v>
      </c>
      <c r="E4" s="1" t="s">
        <v>12</v>
      </c>
      <c r="F4" s="1" t="s">
        <v>0</v>
      </c>
      <c r="G4" s="3"/>
    </row>
    <row r="5" spans="1:7" x14ac:dyDescent="0.25">
      <c r="A5" s="3" t="s">
        <v>1</v>
      </c>
      <c r="B5" s="3">
        <v>33.521842956542969</v>
      </c>
      <c r="C5" s="3">
        <v>24.185823440551758</v>
      </c>
      <c r="D5" s="3">
        <v>9.3360195159912109</v>
      </c>
      <c r="E5" s="3">
        <v>0</v>
      </c>
      <c r="F5" s="3">
        <f t="shared" ref="F5:F7" si="0">2^-(E5)</f>
        <v>1</v>
      </c>
      <c r="G5" s="3"/>
    </row>
    <row r="6" spans="1:7" x14ac:dyDescent="0.25">
      <c r="A6" s="3" t="s">
        <v>2</v>
      </c>
      <c r="B6" s="3">
        <v>33.817272186279297</v>
      </c>
      <c r="C6" s="3">
        <v>24.670087814331055</v>
      </c>
      <c r="D6" s="3">
        <v>9.1471843719482422</v>
      </c>
      <c r="E6" s="3">
        <v>0</v>
      </c>
      <c r="F6" s="3">
        <f t="shared" si="0"/>
        <v>1</v>
      </c>
      <c r="G6" s="3"/>
    </row>
    <row r="7" spans="1:7" x14ac:dyDescent="0.25">
      <c r="A7" s="3" t="s">
        <v>3</v>
      </c>
      <c r="B7" s="3">
        <v>31.178756713867188</v>
      </c>
      <c r="C7" s="3">
        <v>22.595809936523438</v>
      </c>
      <c r="D7" s="3">
        <v>8.58294677734375</v>
      </c>
      <c r="E7" s="3">
        <v>0</v>
      </c>
      <c r="F7" s="3">
        <f t="shared" si="0"/>
        <v>1</v>
      </c>
      <c r="G7" s="3"/>
    </row>
    <row r="8" spans="1:7" x14ac:dyDescent="0.25">
      <c r="A8" s="3" t="s">
        <v>4</v>
      </c>
      <c r="B8" s="3">
        <v>30.020193099975586</v>
      </c>
      <c r="C8" s="3">
        <v>22.774568557739258</v>
      </c>
      <c r="D8" s="3">
        <v>7.2456245422363281</v>
      </c>
      <c r="E8" s="3">
        <f>D8-D5</f>
        <v>-2.0903949737548828</v>
      </c>
      <c r="F8" s="3">
        <f>2^-(E8)</f>
        <v>4.2586464809337894</v>
      </c>
      <c r="G8" s="3"/>
    </row>
    <row r="9" spans="1:7" x14ac:dyDescent="0.25">
      <c r="A9" s="3" t="s">
        <v>5</v>
      </c>
      <c r="B9" s="3">
        <v>31.199468612670898</v>
      </c>
      <c r="C9" s="3">
        <v>24.12481689453125</v>
      </c>
      <c r="D9" s="3">
        <v>7.0746517181396484</v>
      </c>
      <c r="E9" s="3">
        <f>D9-D6</f>
        <v>-2.0725326538085937</v>
      </c>
      <c r="F9" s="3">
        <f t="shared" ref="F9:F13" si="1">2^-(E9)</f>
        <v>4.2062443265925715</v>
      </c>
      <c r="G9" s="3"/>
    </row>
    <row r="10" spans="1:7" x14ac:dyDescent="0.25">
      <c r="A10" s="3" t="s">
        <v>6</v>
      </c>
      <c r="B10" s="3">
        <v>29.932022094726563</v>
      </c>
      <c r="C10" s="3">
        <v>24.199821472167969</v>
      </c>
      <c r="D10" s="3">
        <v>5.8203716278076172</v>
      </c>
      <c r="E10" s="3">
        <f>D10-D7</f>
        <v>-2.7625751495361328</v>
      </c>
      <c r="F10" s="3">
        <f t="shared" si="1"/>
        <v>6.7860645326146347</v>
      </c>
      <c r="G10" s="3"/>
    </row>
    <row r="11" spans="1:7" x14ac:dyDescent="0.25">
      <c r="A11" s="3" t="s">
        <v>7</v>
      </c>
      <c r="B11" s="3">
        <v>27.791511535644531</v>
      </c>
      <c r="C11" s="3">
        <v>22.331939697265625</v>
      </c>
      <c r="D11" s="3">
        <v>5.4595718383789062</v>
      </c>
      <c r="E11" s="3">
        <f>D11-D5</f>
        <v>-3.8764476776123047</v>
      </c>
      <c r="F11" s="3">
        <f t="shared" si="1"/>
        <v>14.686794817483911</v>
      </c>
      <c r="G11" s="3"/>
    </row>
    <row r="12" spans="1:7" x14ac:dyDescent="0.25">
      <c r="A12" s="3" t="s">
        <v>8</v>
      </c>
      <c r="B12" s="3">
        <v>31.888223648071289</v>
      </c>
      <c r="C12" s="3">
        <v>26.482406616210937</v>
      </c>
      <c r="D12" s="3">
        <v>5.4058170318603516</v>
      </c>
      <c r="E12" s="3">
        <f>D12-D6</f>
        <v>-3.7413673400878906</v>
      </c>
      <c r="F12" s="3">
        <f t="shared" si="1"/>
        <v>13.374076226523146</v>
      </c>
      <c r="G12" s="3"/>
    </row>
    <row r="13" spans="1:7" x14ac:dyDescent="0.25">
      <c r="A13" s="3" t="s">
        <v>9</v>
      </c>
      <c r="B13" s="3">
        <v>30.502988815307617</v>
      </c>
      <c r="C13" s="3">
        <v>25.845968246459961</v>
      </c>
      <c r="D13" s="3">
        <v>4.6570205688476563</v>
      </c>
      <c r="E13" s="3">
        <f>D13-D7</f>
        <v>-3.9259262084960937</v>
      </c>
      <c r="F13" s="3">
        <f t="shared" si="1"/>
        <v>15.19922869029949</v>
      </c>
      <c r="G13" s="3"/>
    </row>
    <row r="14" spans="1:7" x14ac:dyDescent="0.25">
      <c r="A14" s="3"/>
      <c r="B14" s="3"/>
      <c r="C14" s="3"/>
      <c r="D14" s="3"/>
      <c r="E14" s="3"/>
      <c r="F14" s="3"/>
      <c r="G14" s="3"/>
    </row>
    <row r="18" spans="1:5" x14ac:dyDescent="0.25">
      <c r="A18" s="5" t="s">
        <v>17</v>
      </c>
    </row>
    <row r="19" spans="1:5" x14ac:dyDescent="0.25">
      <c r="A19" s="5"/>
      <c r="B19" s="7" t="s">
        <v>20</v>
      </c>
      <c r="C19" s="7"/>
      <c r="D19" s="2" t="s">
        <v>21</v>
      </c>
    </row>
    <row r="20" spans="1:5" x14ac:dyDescent="0.25">
      <c r="B20" s="2" t="s">
        <v>19</v>
      </c>
      <c r="C20" s="2" t="s">
        <v>15</v>
      </c>
      <c r="D20" s="2" t="s">
        <v>18</v>
      </c>
      <c r="E20" s="2"/>
    </row>
    <row r="21" spans="1:5" x14ac:dyDescent="0.25">
      <c r="A21" t="s">
        <v>4</v>
      </c>
      <c r="B21">
        <v>161780</v>
      </c>
      <c r="C21">
        <v>33828</v>
      </c>
      <c r="D21">
        <f>B21/C21</f>
        <v>4.7824287572425206</v>
      </c>
    </row>
    <row r="22" spans="1:5" x14ac:dyDescent="0.25">
      <c r="A22" t="s">
        <v>5</v>
      </c>
      <c r="B22">
        <v>209257</v>
      </c>
      <c r="C22">
        <v>29476</v>
      </c>
      <c r="D22">
        <f t="shared" ref="D22:D26" si="2">B22/C22</f>
        <v>7.0992332745284301</v>
      </c>
    </row>
    <row r="23" spans="1:5" x14ac:dyDescent="0.25">
      <c r="A23" t="s">
        <v>6</v>
      </c>
      <c r="B23">
        <v>227129</v>
      </c>
      <c r="C23">
        <v>37062</v>
      </c>
      <c r="D23">
        <f t="shared" si="2"/>
        <v>6.1283524904214559</v>
      </c>
    </row>
    <row r="24" spans="1:5" x14ac:dyDescent="0.25">
      <c r="A24" t="s">
        <v>7</v>
      </c>
      <c r="B24">
        <v>998464</v>
      </c>
      <c r="C24">
        <v>13782</v>
      </c>
      <c r="D24">
        <f t="shared" si="2"/>
        <v>72.446959802641132</v>
      </c>
    </row>
    <row r="25" spans="1:5" x14ac:dyDescent="0.25">
      <c r="A25" t="s">
        <v>8</v>
      </c>
      <c r="B25">
        <v>836795</v>
      </c>
      <c r="C25">
        <v>17160</v>
      </c>
      <c r="D25">
        <f t="shared" si="2"/>
        <v>48.764277389277389</v>
      </c>
    </row>
    <row r="26" spans="1:5" x14ac:dyDescent="0.25">
      <c r="A26" t="s">
        <v>9</v>
      </c>
      <c r="B26">
        <v>646913</v>
      </c>
      <c r="C26">
        <v>11213</v>
      </c>
      <c r="D26">
        <f t="shared" si="2"/>
        <v>57.693124052439131</v>
      </c>
    </row>
    <row r="43" spans="1:1" x14ac:dyDescent="0.25">
      <c r="A43" t="s">
        <v>23</v>
      </c>
    </row>
  </sheetData>
  <mergeCells count="1">
    <mergeCell ref="B19:C1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</dc:creator>
  <cp:lastModifiedBy>gordon</cp:lastModifiedBy>
  <dcterms:created xsi:type="dcterms:W3CDTF">2015-07-01T02:27:51Z</dcterms:created>
  <dcterms:modified xsi:type="dcterms:W3CDTF">2015-07-09T20:03:51Z</dcterms:modified>
</cp:coreProperties>
</file>